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7430"/>
  <workbookPr autoCompressPictures="0"/>
  <bookViews>
    <workbookView xWindow="400" yWindow="520" windowWidth="20740" windowHeight="11760" activeTab="1"/>
  </bookViews>
  <sheets>
    <sheet name="Form responses 1" sheetId="1" r:id="rId1"/>
    <sheet name="Rebuttal" sheetId="2"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X31" i="1" l="1"/>
  <c r="C56" i="2"/>
  <c r="AX32" i="1"/>
  <c r="C57" i="2"/>
  <c r="AX30" i="1"/>
  <c r="C55" i="2"/>
  <c r="AU31" i="1"/>
  <c r="C51" i="2"/>
  <c r="AU32" i="1"/>
  <c r="C52" i="2"/>
  <c r="AU30" i="1"/>
  <c r="C50" i="2"/>
  <c r="Z31" i="1"/>
  <c r="BA31" i="1"/>
  <c r="C41" i="2"/>
  <c r="Z32" i="1"/>
  <c r="BA32" i="1"/>
  <c r="C42" i="2"/>
  <c r="Z30" i="1"/>
  <c r="BA30" i="1"/>
  <c r="C40" i="2"/>
  <c r="W31" i="1"/>
  <c r="C35" i="2"/>
  <c r="W32" i="1"/>
  <c r="C36" i="2"/>
  <c r="W30" i="1"/>
  <c r="C34" i="2"/>
  <c r="T31" i="1"/>
  <c r="C30" i="2"/>
  <c r="T32" i="1"/>
  <c r="C31" i="2"/>
  <c r="T30" i="1"/>
  <c r="C29" i="2"/>
  <c r="Q31" i="1"/>
  <c r="C24" i="2"/>
  <c r="Q32" i="1"/>
  <c r="C25" i="2"/>
  <c r="Q30" i="1"/>
  <c r="C23" i="2"/>
  <c r="N31" i="1"/>
  <c r="C19" i="2"/>
  <c r="N32" i="1"/>
  <c r="C20" i="2"/>
  <c r="N30" i="1"/>
  <c r="C18" i="2"/>
  <c r="K31" i="1"/>
  <c r="C13" i="2"/>
  <c r="K32" i="1"/>
  <c r="C14" i="2"/>
  <c r="K30" i="1"/>
  <c r="C12" i="2"/>
  <c r="H31" i="1"/>
  <c r="C8" i="2"/>
  <c r="H32" i="1"/>
  <c r="C9" i="2"/>
  <c r="H30" i="1"/>
  <c r="C7" i="2"/>
  <c r="E31" i="1"/>
  <c r="AQ31" i="1"/>
  <c r="C3" i="2"/>
  <c r="E32" i="1"/>
  <c r="AQ32" i="1"/>
  <c r="C4" i="2"/>
  <c r="E30" i="1"/>
  <c r="AQ30" i="1"/>
  <c r="C2" i="2"/>
  <c r="AP32" i="1"/>
  <c r="AP31" i="1"/>
  <c r="AP30" i="1"/>
</calcChain>
</file>

<file path=xl/sharedStrings.xml><?xml version="1.0" encoding="utf-8"?>
<sst xmlns="http://schemas.openxmlformats.org/spreadsheetml/2006/main" count="310" uniqueCount="125">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dfell@cheo.on.ca</t>
  </si>
  <si>
    <t>Academic organisation</t>
  </si>
  <si>
    <t>Yes, I am an investigator</t>
  </si>
  <si>
    <t>I will provide details about the trial / study I am involved in now.</t>
  </si>
  <si>
    <t>Observational study</t>
  </si>
  <si>
    <t>Retrospective</t>
  </si>
  <si>
    <t>Monovalent H1N1</t>
  </si>
  <si>
    <t>Canada</t>
  </si>
  <si>
    <t>November 2009.</t>
  </si>
  <si>
    <t>Single centre</t>
  </si>
  <si>
    <t>Using a provincial birth registry.</t>
  </si>
  <si>
    <t xml:space="preserve">At the time of delivery. </t>
  </si>
  <si>
    <t xml:space="preserve">1 year of age. We are planning to link to administrative databases to extende the follow up period for other outcomes. </t>
  </si>
  <si>
    <t>No.</t>
  </si>
  <si>
    <t>Do not know</t>
  </si>
  <si>
    <t xml:space="preserve">I think that although different countries define spontaneous abortion and stillbirth differently, it is still very useful to try to use a uniform definition. Given this, I think the 22 week cutoff for fetal deaths suggested is fine. It isn't clear whether the 22 week gestational age threshold also applies to live births. For instance, in Canada, a live birth is defined as a product of conception with ANY signs of life (e.g., umbilical cord pulse) is considered a live birth regardless of the gestational age at expulsion and regardless of the length of time the signs of life persist. It might be helpful to clarify whether a birth at, say, 20 weeks showing signs of life should be considered a live birth or not. If not, what would this pregnancy event be classified as? It would not meet the definition of a spontaneous abortion or a stillbirth if it was delivered with signs of life. 
One other comment, preterm birth is also mentioned on page 10 in the following sentence:
"Specifically, we have chosen to define a spontaneous abortion as a pregnancy loss that occurs up to 21 weeks 6 days, with outcomes after that gestational age pertaining to the stillbirth or preterm birth categories". However, I find this wording unclear. Outcomes after that gestational age could also be term live births. I think some additional text to clearly distinguish spontaneous abortions and stillbirths as being products of conception showing NO signs of life at expulsion, with the 22 week gestational age threshold to distinguish the two events. Then the definitions of live birth and preterm birth also should be clarified here.....does preterm birth only apply to live born infants between 22 weeks and 37 weeks? Does it apply to stillbirths? </t>
  </si>
  <si>
    <t xml:space="preserve">I don't think it would change my individual study very much. I think the real value of these definitions will be to improve the consistency in the literature and make systematic reviews and meta-analyses more informative. </t>
  </si>
  <si>
    <t>None</t>
  </si>
  <si>
    <t>Two</t>
  </si>
  <si>
    <t>I have carried out two observational studies of influenza vaccination in pregnancy and plan to extend the follow up of infants for longer term outcomes in the future.</t>
  </si>
  <si>
    <t>davidnalin@aol.com</t>
  </si>
  <si>
    <t>No</t>
  </si>
  <si>
    <t>1.It is confusing and hard to understand why two different entities should be combined into one mixed up definition paper. Even the title is confused, as the paper does not deal with "Abortion" per se, but "Spontaneous Abortion"; and the paper content vacillates between a combined definition of "Spontaneous Abortion with simultaneous ectopic pregnancy" and separate definitions of the two.
This paper should be revised into either two separate papers or one paper with two distinct subdefinitions.</t>
  </si>
  <si>
    <t>1.All papers, not just this one, should have somewhere up front a page or paragraph giving the list of abbreviations used. That would help to avoid abbreviations appearing de novo unexplained in the text, and having different abbreviations for the same term. For example, "SA" vs. "SAB" used varyingly in the present text apparently to mean the same thing.
(Causes and risk factors section and "Spontaneous abortion section para. a.)
2.The text should have a separate definition for 
"induced abortion" since that is the commonest type of abortion. Ignoring this subgroup will confound the
statistics collected for "spontaneous abortion" since many abortions will be wrongly classified in the absence of specific data collection on the subtype.
While the importance of "induced abortions" is noted in passing in the Preamble, it is absent in the rest of the discussion and data gathering outlines. Additionally, that same 2nd para. in 1.1 is confusing in that it mixes up "spontaneous abortion", "induced abortion" and "pregnancy loss" as though they come 
under the same definition and mean the same thing.
This is unintentional clouding of the text.
3.Epidemiology section, para.2. Though ectopic abortion could theoretically be treated in the outpatient context, more detail about where this is possible should be given, as in resource limited areas without ultrasound and hormone measuring capacity, outpatient diagnosis would be difficult, not to mention outpatient treatment of ectopia.
4.Tetanus vaccine discussion. Here it is important to specify in each case that what is intended is TETANUS TOXOID containing vaccines. Unfortunately, in much of the developing world, there
is still common use of tetanus ANTISERUM and it is
often referred to as "tetanus vaccine" there.
5.Spontaneous abortion section, part b: Delete "UNEXPECTED" before "increase".
6.Section 1.2  Should separate  "spontaneous abortion" definition from "ectopic pregnancy" definition and not lump the two together.
7.Table 1: Should note definition of "INDUCED ABORTION" too.
8.ITEM 2: The heading "Case definition of spontaneous abortion and ectopic pregnancy" suggests a definition of the two combined. That is not the case and these two definitions should be separated under different headings. The definition that follows is spontaneous abortion alone; then the second definition is tacked on at the end. The definition of induced abortion is missing. (It is actually an exclusion criterion for the other definitions and thus needs to be present).
9.Level 5 (NOT A CASE OF....) is missing for both of the definitions.</t>
  </si>
  <si>
    <t>See above discussion</t>
  </si>
  <si>
    <t>Headings and definitions should be presented separately and individually.</t>
  </si>
  <si>
    <t>See above</t>
  </si>
  <si>
    <t>See above discussion.</t>
  </si>
  <si>
    <t>Level 5 missing.</t>
  </si>
  <si>
    <t>Would be confusing the way it is presented.</t>
  </si>
  <si>
    <t>1.There are some errors in #14: need to add information about any vaccine diluent (type and lot number), and first line is garbled: "Description of all vaccine(s)onset of abortion"?????
2.   3.1.4. Need to add whether abortion induced or not.
3.Item 22: need to be much more detailed and specific about what data needed regarding the confirmation of ectopic pregnancy.
#33:  The duration of surveillance for abortion can only last to the end of the pregnancy. The rest of this section is illogical.
#40:  The ideal control group would be identical women who were not vaccinated at all, though having two control groups would be perfect.</t>
  </si>
  <si>
    <t>Needs rethinking and revision.</t>
  </si>
  <si>
    <t>Varricchio@comcast.net</t>
  </si>
  <si>
    <t>Public health agency</t>
  </si>
  <si>
    <t>Miscarriage is used once in the preamble l
Pubmed was not used in the search?</t>
  </si>
  <si>
    <t>Kfraninnj@aol.com</t>
  </si>
  <si>
    <t>Vaccine manufacturer</t>
  </si>
  <si>
    <t>I agree that all the components are covered to make a decision, but the groupings with the AND / OR combinations are difficult to follow.</t>
  </si>
  <si>
    <t>I found the order of the criteria to be confusing.  I suggest that the last criterion regarding gestational age be moved to the first for all diagnostic levels.  As I currently read it, a Level 1 and a level 3 for first trimester SA could be the same.</t>
  </si>
  <si>
    <t xml:space="preserve">But as above for level 1, I recommend moving the gestational age to the first bullet.  It seems to be the anchor for each level.  </t>
  </si>
  <si>
    <t>As above, I would move the gestational age bullet.</t>
  </si>
  <si>
    <t>srmundle@gmail.com</t>
  </si>
  <si>
    <t>elisabetta.padovan@hotmail.com</t>
  </si>
  <si>
    <t>I am not a clinicians and I do not work in this specific field</t>
  </si>
  <si>
    <t>In paragraph 3.1.3 "Details of the immunisation" Point 14: I would add a description of adjuvats contained in the vaccine, in addition to diluents.
Page 7 section b. Tetanus-containing vaccines there is a preposition missing. One should read "..., as compared to 552 pregnant...".</t>
  </si>
  <si>
    <t>hmlspiegel@gmail.com</t>
  </si>
  <si>
    <t>Yes, but not as an investigator</t>
  </si>
  <si>
    <t>I already shared this information when reviewing another case definition.</t>
  </si>
  <si>
    <t>Please use abbreviations for Spontaneous Abortion consistently. (Currently use of both SA and SAB).</t>
  </si>
  <si>
    <t>NA</t>
  </si>
  <si>
    <t>dharmeshlal@yahoo.co.in</t>
  </si>
  <si>
    <t>Y</t>
  </si>
  <si>
    <t>N</t>
  </si>
  <si>
    <t>DNK</t>
  </si>
  <si>
    <t>Question</t>
  </si>
  <si>
    <t>Review feedback</t>
  </si>
  <si>
    <t>Authors' comments</t>
  </si>
  <si>
    <t xml:space="preserve">1. This point is well taken. The document is meant to provide definitions for the general pregnancy outcome of pregnancy loss in the first and early second trimester (fetal demise after 24 weeks is covered by the Stillbirth Working Group and delivery after 24 weeks is covered by the Preterm Birth Working Group). The document has been edited to ensure consistency in terminology (using "spontaneous abortion" in lieu of "abortion") and an effort made to separate the definitions for clarity.  </t>
  </si>
  <si>
    <t>Comments to Fernanda</t>
  </si>
  <si>
    <t xml:space="preserve">This point is well taken and the definitions have been reformatted to make them easier to follow. </t>
  </si>
  <si>
    <t>The additional descriptions have been included in paragraph 3.1.3 and the preposition added to the indicated paragraph.</t>
  </si>
  <si>
    <t>The document has been edited to ensure consistency in terminology (using "spontaneous abortion" in lieu of "abortion") and an effort made to separate the definitions for clarity</t>
  </si>
  <si>
    <t xml:space="preserve">Miscarriage is used as synonymous of spontaneous abortion.                                                                   Yes, the MEDLINE database is directly searchable from NLM as a subset of the PubMed® database </t>
  </si>
  <si>
    <t>1. This paragraph has been edited. 
2. This has been edited to include spontaneous abortion and ectopic pregnancy.
3. This has been edited to include spontaneous abortion and ectopic pregnancy.
4. This paragraph has been edited 
5. The authors consider the paragraph is clear that there should appropiate control group (s) selected</t>
  </si>
  <si>
    <t>Pregnancy loss refers to a non-viable pregnancy, so a live birth, regardless of GA, is not included in the categories of abortion/stillbirth. Preterm birth applies to any birth before 37 weeks completed weeks of gestation (see BC case definition for preterm birth)</t>
  </si>
  <si>
    <r>
      <t>1. This is a very helpful comment - a list of abbreviations has been added, and the text reviewed to ensure consistency in the abbreviations used.
2</t>
    </r>
    <r>
      <rPr>
        <sz val="10"/>
        <rFont val="Arial"/>
      </rPr>
      <t>.We include in the text thr following statement: "While a full case definition for induced abortion is not included in this document, we recommend reporting this as a pregnancy outcome of interest." A definition of induced abortion is included in the description as well. Induced abortions per se are treated as censored observations for which the outcome is expected to occur with ‘assistance’ and are not included in calculations of spontaneous abortion rates. Those reports wrongly classified as spontaneous have to be kept as spontaneous abortions.</t>
    </r>
    <r>
      <rPr>
        <sz val="10"/>
        <color rgb="FF000000"/>
        <rFont val="Arial"/>
      </rPr>
      <t xml:space="preserve">
</t>
    </r>
    <r>
      <rPr>
        <sz val="10"/>
        <rFont val="Arial"/>
      </rPr>
      <t xml:space="preserve">3. We edited the existing text and feel that it reflects that diagnosis and management of ectopic pregnancy may vary between resource rich and resource poor areas. </t>
    </r>
    <r>
      <rPr>
        <sz val="10"/>
        <color rgb="FF000000"/>
        <rFont val="Arial"/>
      </rPr>
      <t xml:space="preserve">
4. Thank you for this comment, the text has been clarified to indicated tetanus-toxoid vaccines.
5. This change has been made.
</t>
    </r>
    <r>
      <rPr>
        <sz val="10"/>
        <rFont val="Arial"/>
      </rPr>
      <t>6. In order to not repeat the bulk of the explanatory text about how the case definitions were made, we did not want to create two totally separate sections for this part of the document. The definitions are presented separately further down in the document, making clear that there are in fact two separate definitions.</t>
    </r>
    <r>
      <rPr>
        <sz val="10"/>
        <color rgb="FFFF0000"/>
        <rFont val="Arial"/>
        <family val="2"/>
      </rPr>
      <t xml:space="preserve"> 
</t>
    </r>
    <r>
      <rPr>
        <sz val="10"/>
        <rFont val="Arial"/>
      </rPr>
      <t>7. Please see response to #2.</t>
    </r>
    <r>
      <rPr>
        <sz val="10"/>
        <color rgb="FFFF0000"/>
        <rFont val="Arial"/>
        <family val="2"/>
      </rPr>
      <t xml:space="preserve">
</t>
    </r>
    <r>
      <rPr>
        <sz val="10"/>
        <rFont val="Arial"/>
      </rPr>
      <t xml:space="preserve">8. The heading has been clarified to indicate that there are two definitions that follow, one for spontaneous abortion and one for ectopic pregnancy. </t>
    </r>
    <r>
      <rPr>
        <sz val="10"/>
        <color rgb="FFFF0000"/>
        <rFont val="Arial"/>
        <family val="2"/>
      </rPr>
      <t xml:space="preserve">
</t>
    </r>
    <r>
      <rPr>
        <sz val="10"/>
        <rFont val="Arial"/>
      </rPr>
      <t>9. Level 5 is not included in our definitions</t>
    </r>
    <r>
      <rPr>
        <sz val="10"/>
        <color rgb="FFFF0000"/>
        <rFont val="Arial"/>
        <family val="2"/>
      </rPr>
      <t xml:space="preserve">. </t>
    </r>
    <r>
      <rPr>
        <sz val="10"/>
        <color rgb="FF000000"/>
        <rFont val="Arial"/>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7" x14ac:knownFonts="1">
    <font>
      <sz val="10"/>
      <color rgb="FF000000"/>
      <name val="Arial"/>
    </font>
    <font>
      <sz val="10"/>
      <name val="Arial"/>
    </font>
    <font>
      <b/>
      <sz val="10"/>
      <color rgb="FF000000"/>
      <name val="Arial"/>
      <family val="2"/>
    </font>
    <font>
      <b/>
      <sz val="10"/>
      <name val="Arial"/>
      <family val="2"/>
    </font>
    <font>
      <sz val="10"/>
      <color rgb="FF000000"/>
      <name val="Arial"/>
      <family val="2"/>
    </font>
    <font>
      <sz val="10"/>
      <name val="Arial"/>
      <family val="2"/>
    </font>
    <font>
      <sz val="10"/>
      <color rgb="FFFF0000"/>
      <name val="Arial"/>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17">
    <xf numFmtId="0" fontId="0" fillId="0" borderId="0" xfId="0" applyFont="1" applyAlignment="1"/>
    <xf numFmtId="164" fontId="1" fillId="0" borderId="0" xfId="0" applyNumberFormat="1" applyFont="1" applyAlignment="1"/>
    <xf numFmtId="0" fontId="1" fillId="0" borderId="0" xfId="0" applyFont="1" applyAlignment="1"/>
    <xf numFmtId="9" fontId="1" fillId="0" borderId="0" xfId="0" applyNumberFormat="1" applyFont="1" applyAlignment="1"/>
    <xf numFmtId="0" fontId="0" fillId="0" borderId="1" xfId="0" applyFont="1" applyBorder="1" applyAlignment="1">
      <alignment vertical="top" wrapText="1"/>
    </xf>
    <xf numFmtId="0" fontId="1" fillId="0" borderId="1" xfId="0" applyFont="1" applyBorder="1" applyAlignment="1">
      <alignment vertical="top" wrapText="1"/>
    </xf>
    <xf numFmtId="9" fontId="1" fillId="0" borderId="1" xfId="0" applyNumberFormat="1" applyFont="1" applyBorder="1" applyAlignment="1">
      <alignment vertical="top" wrapText="1"/>
    </xf>
    <xf numFmtId="0" fontId="2" fillId="0" borderId="1" xfId="0" applyFont="1" applyBorder="1" applyAlignment="1">
      <alignment vertical="top" wrapText="1"/>
    </xf>
    <xf numFmtId="164" fontId="3" fillId="0" borderId="1" xfId="0" applyNumberFormat="1" applyFont="1" applyBorder="1" applyAlignment="1">
      <alignment vertical="top" wrapText="1"/>
    </xf>
    <xf numFmtId="0" fontId="0" fillId="0" borderId="0" xfId="0" applyAlignment="1">
      <alignment vertical="top" wrapText="1"/>
    </xf>
    <xf numFmtId="0" fontId="4" fillId="0" borderId="1" xfId="0" applyFont="1" applyBorder="1" applyAlignment="1">
      <alignment vertical="top" wrapText="1"/>
    </xf>
    <xf numFmtId="0" fontId="4" fillId="0" borderId="2" xfId="0" applyFont="1" applyFill="1" applyBorder="1" applyAlignment="1">
      <alignment vertical="top" wrapText="1"/>
    </xf>
    <xf numFmtId="0" fontId="5" fillId="0" borderId="1" xfId="0" applyFont="1" applyBorder="1" applyAlignment="1">
      <alignment vertical="top" wrapText="1"/>
    </xf>
    <xf numFmtId="0" fontId="0" fillId="0" borderId="0" xfId="0" applyFont="1" applyAlignment="1">
      <alignment vertical="top" wrapText="1"/>
    </xf>
    <xf numFmtId="0" fontId="4" fillId="0" borderId="0" xfId="0" applyFont="1" applyAlignment="1">
      <alignment vertical="top" wrapText="1"/>
    </xf>
    <xf numFmtId="0" fontId="6" fillId="0" borderId="0" xfId="0" applyFont="1" applyAlignment="1">
      <alignment vertical="top" wrapText="1"/>
    </xf>
    <xf numFmtId="164" fontId="3" fillId="0" borderId="1" xfId="0" applyNumberFormat="1"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topLeftCell="AQ1" workbookViewId="0">
      <pane ySplit="1" topLeftCell="A2" activePane="bottomLeft" state="frozen"/>
      <selection pane="bottomLeft" sqref="A1:XFD11"/>
    </sheetView>
  </sheetViews>
  <sheetFormatPr baseColWidth="10" defaultColWidth="14.5" defaultRowHeight="15.75" customHeight="1" x14ac:dyDescent="0"/>
  <cols>
    <col min="1" max="63" width="21.5" customWidth="1"/>
  </cols>
  <sheetData>
    <row r="1" spans="1:63" ht="1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2">
      <c r="A2" s="1">
        <v>42565.661389444445</v>
      </c>
      <c r="B2" s="2" t="s">
        <v>55</v>
      </c>
      <c r="C2" s="2" t="s">
        <v>56</v>
      </c>
      <c r="D2" s="2" t="s">
        <v>57</v>
      </c>
      <c r="E2" s="2" t="s">
        <v>58</v>
      </c>
      <c r="H2" s="2" t="s">
        <v>58</v>
      </c>
      <c r="K2" s="2" t="s">
        <v>58</v>
      </c>
      <c r="N2" s="2" t="s">
        <v>58</v>
      </c>
      <c r="Q2" s="2" t="s">
        <v>58</v>
      </c>
      <c r="T2" s="2" t="s">
        <v>58</v>
      </c>
      <c r="W2" s="2" t="s">
        <v>58</v>
      </c>
      <c r="Z2" s="2" t="s">
        <v>58</v>
      </c>
    </row>
    <row r="3" spans="1:63" ht="12">
      <c r="A3" s="1">
        <v>42577.850114953704</v>
      </c>
      <c r="B3" s="2" t="s">
        <v>59</v>
      </c>
      <c r="C3" s="2" t="s">
        <v>60</v>
      </c>
      <c r="D3" s="2" t="s">
        <v>61</v>
      </c>
      <c r="AD3" s="2" t="s">
        <v>62</v>
      </c>
      <c r="AG3" s="2" t="s">
        <v>63</v>
      </c>
      <c r="AH3" s="2" t="s">
        <v>64</v>
      </c>
      <c r="AI3" s="2" t="s">
        <v>65</v>
      </c>
      <c r="AJ3" s="2" t="s">
        <v>66</v>
      </c>
      <c r="AK3" s="2" t="s">
        <v>67</v>
      </c>
      <c r="AL3" s="2" t="s">
        <v>68</v>
      </c>
      <c r="AM3" s="2" t="s">
        <v>69</v>
      </c>
      <c r="AN3" s="2" t="s">
        <v>70</v>
      </c>
      <c r="AO3" s="2" t="s">
        <v>71</v>
      </c>
      <c r="AP3" s="2" t="s">
        <v>72</v>
      </c>
      <c r="AQ3" s="2" t="s">
        <v>58</v>
      </c>
      <c r="AU3" s="2" t="s">
        <v>73</v>
      </c>
      <c r="AV3" s="2" t="s">
        <v>74</v>
      </c>
      <c r="AX3" s="2" t="s">
        <v>58</v>
      </c>
      <c r="BA3" s="2" t="s">
        <v>58</v>
      </c>
      <c r="BD3" s="3">
        <v>0.05</v>
      </c>
      <c r="BE3" s="2" t="s">
        <v>75</v>
      </c>
      <c r="BH3" s="2" t="s">
        <v>76</v>
      </c>
      <c r="BI3" s="2" t="s">
        <v>77</v>
      </c>
      <c r="BJ3" s="2" t="s">
        <v>77</v>
      </c>
      <c r="BK3" s="2" t="s">
        <v>78</v>
      </c>
    </row>
    <row r="4" spans="1:63" ht="12">
      <c r="A4" s="1">
        <v>42582.858427800922</v>
      </c>
      <c r="B4" s="2" t="s">
        <v>79</v>
      </c>
      <c r="C4" s="2" t="s">
        <v>60</v>
      </c>
      <c r="D4" s="2" t="s">
        <v>57</v>
      </c>
      <c r="E4" s="2" t="s">
        <v>80</v>
      </c>
      <c r="F4" s="2" t="s">
        <v>81</v>
      </c>
      <c r="G4" s="2" t="s">
        <v>82</v>
      </c>
      <c r="H4" s="2" t="s">
        <v>80</v>
      </c>
      <c r="I4" s="2" t="s">
        <v>83</v>
      </c>
      <c r="K4" s="2" t="s">
        <v>80</v>
      </c>
      <c r="L4" s="2" t="s">
        <v>84</v>
      </c>
      <c r="N4" s="2" t="s">
        <v>80</v>
      </c>
      <c r="O4" s="2" t="s">
        <v>85</v>
      </c>
      <c r="Q4" s="2" t="s">
        <v>80</v>
      </c>
      <c r="R4" s="2" t="s">
        <v>86</v>
      </c>
      <c r="S4" s="2" t="s">
        <v>87</v>
      </c>
      <c r="T4" s="2" t="s">
        <v>58</v>
      </c>
      <c r="W4" s="2" t="s">
        <v>80</v>
      </c>
      <c r="X4" s="2" t="s">
        <v>88</v>
      </c>
      <c r="Z4" s="2" t="s">
        <v>80</v>
      </c>
      <c r="AA4" s="2" t="s">
        <v>89</v>
      </c>
      <c r="AC4" s="2" t="s">
        <v>90</v>
      </c>
    </row>
    <row r="5" spans="1:63" ht="12">
      <c r="A5" s="1">
        <v>42589.064587905094</v>
      </c>
      <c r="B5" s="2" t="s">
        <v>91</v>
      </c>
      <c r="C5" s="2" t="s">
        <v>92</v>
      </c>
      <c r="D5" s="2" t="s">
        <v>57</v>
      </c>
      <c r="E5" s="2" t="s">
        <v>58</v>
      </c>
      <c r="H5" s="2" t="s">
        <v>58</v>
      </c>
      <c r="K5" s="2" t="s">
        <v>58</v>
      </c>
      <c r="N5" s="2" t="s">
        <v>58</v>
      </c>
      <c r="Q5" s="2" t="s">
        <v>58</v>
      </c>
      <c r="T5" s="2" t="s">
        <v>58</v>
      </c>
      <c r="W5" s="2" t="s">
        <v>58</v>
      </c>
      <c r="Z5" s="2" t="s">
        <v>58</v>
      </c>
      <c r="AC5" s="2" t="s">
        <v>93</v>
      </c>
    </row>
    <row r="6" spans="1:63" ht="12">
      <c r="A6" s="1">
        <v>42589.954520729167</v>
      </c>
      <c r="B6" s="2" t="s">
        <v>94</v>
      </c>
      <c r="C6" s="2" t="s">
        <v>95</v>
      </c>
      <c r="D6" s="2" t="s">
        <v>57</v>
      </c>
      <c r="E6" s="2" t="s">
        <v>58</v>
      </c>
      <c r="H6" s="2" t="s">
        <v>58</v>
      </c>
      <c r="K6" s="2" t="s">
        <v>73</v>
      </c>
      <c r="L6" s="2" t="s">
        <v>96</v>
      </c>
      <c r="M6" s="2" t="s">
        <v>97</v>
      </c>
      <c r="N6" s="2" t="s">
        <v>58</v>
      </c>
      <c r="P6" s="2" t="s">
        <v>98</v>
      </c>
      <c r="Q6" s="2" t="s">
        <v>58</v>
      </c>
      <c r="S6" s="2" t="s">
        <v>99</v>
      </c>
      <c r="T6" s="2" t="s">
        <v>58</v>
      </c>
      <c r="W6" s="2" t="s">
        <v>58</v>
      </c>
      <c r="Z6" s="2" t="s">
        <v>58</v>
      </c>
    </row>
    <row r="7" spans="1:63" ht="12">
      <c r="A7" s="1">
        <v>42596.439904085652</v>
      </c>
      <c r="B7" s="2" t="s">
        <v>100</v>
      </c>
      <c r="C7" s="2" t="s">
        <v>60</v>
      </c>
      <c r="D7" s="2" t="s">
        <v>57</v>
      </c>
      <c r="E7" s="2" t="s">
        <v>58</v>
      </c>
      <c r="H7" s="2" t="s">
        <v>58</v>
      </c>
      <c r="K7" s="2" t="s">
        <v>58</v>
      </c>
      <c r="N7" s="2" t="s">
        <v>58</v>
      </c>
      <c r="Q7" s="2" t="s">
        <v>58</v>
      </c>
      <c r="W7" s="2" t="s">
        <v>58</v>
      </c>
      <c r="Z7" s="2" t="s">
        <v>58</v>
      </c>
    </row>
    <row r="8" spans="1:63" ht="12">
      <c r="A8" s="1">
        <v>42596.757684571756</v>
      </c>
      <c r="B8" s="2" t="s">
        <v>100</v>
      </c>
      <c r="C8" s="2" t="s">
        <v>60</v>
      </c>
      <c r="D8" s="2" t="s">
        <v>57</v>
      </c>
      <c r="E8" s="2" t="s">
        <v>58</v>
      </c>
      <c r="H8" s="2" t="s">
        <v>58</v>
      </c>
      <c r="K8" s="2" t="s">
        <v>58</v>
      </c>
      <c r="N8" s="2" t="s">
        <v>58</v>
      </c>
      <c r="Q8" s="2" t="s">
        <v>58</v>
      </c>
      <c r="T8" s="2" t="s">
        <v>58</v>
      </c>
      <c r="W8" s="2" t="s">
        <v>58</v>
      </c>
      <c r="Z8" s="2" t="s">
        <v>58</v>
      </c>
    </row>
    <row r="9" spans="1:63" ht="12">
      <c r="A9" s="1">
        <v>42597.581622939819</v>
      </c>
      <c r="B9" s="2" t="s">
        <v>101</v>
      </c>
      <c r="C9" s="2" t="s">
        <v>60</v>
      </c>
      <c r="D9" s="2" t="s">
        <v>57</v>
      </c>
      <c r="E9" s="2" t="s">
        <v>58</v>
      </c>
      <c r="H9" s="2" t="s">
        <v>58</v>
      </c>
      <c r="K9" s="2" t="s">
        <v>58</v>
      </c>
      <c r="N9" s="2" t="s">
        <v>58</v>
      </c>
      <c r="Q9" s="2" t="s">
        <v>58</v>
      </c>
      <c r="T9" s="2" t="s">
        <v>58</v>
      </c>
      <c r="W9" s="2" t="s">
        <v>73</v>
      </c>
      <c r="X9" s="2" t="s">
        <v>102</v>
      </c>
      <c r="Z9" s="2" t="s">
        <v>58</v>
      </c>
      <c r="AC9" s="2" t="s">
        <v>103</v>
      </c>
    </row>
    <row r="10" spans="1:63" ht="12">
      <c r="A10" s="1">
        <v>42598.94653241898</v>
      </c>
      <c r="B10" s="2" t="s">
        <v>104</v>
      </c>
      <c r="C10" s="2" t="s">
        <v>92</v>
      </c>
      <c r="D10" s="2" t="s">
        <v>105</v>
      </c>
      <c r="AD10" s="2" t="s">
        <v>106</v>
      </c>
      <c r="AQ10" s="2" t="s">
        <v>58</v>
      </c>
      <c r="AU10" s="2" t="s">
        <v>58</v>
      </c>
      <c r="AW10" s="2" t="s">
        <v>107</v>
      </c>
      <c r="AX10" s="2" t="s">
        <v>58</v>
      </c>
      <c r="BA10" s="2" t="s">
        <v>58</v>
      </c>
      <c r="BD10" s="2" t="s">
        <v>108</v>
      </c>
    </row>
    <row r="11" spans="1:63" ht="12">
      <c r="A11" s="1">
        <v>42611.792925451387</v>
      </c>
      <c r="B11" s="2" t="s">
        <v>109</v>
      </c>
      <c r="C11" s="2" t="s">
        <v>60</v>
      </c>
      <c r="D11" s="2" t="s">
        <v>57</v>
      </c>
      <c r="E11" s="2" t="s">
        <v>58</v>
      </c>
      <c r="H11" s="2" t="s">
        <v>58</v>
      </c>
      <c r="K11" s="2" t="s">
        <v>58</v>
      </c>
      <c r="N11" s="2" t="s">
        <v>58</v>
      </c>
      <c r="Q11" s="2" t="s">
        <v>58</v>
      </c>
      <c r="T11" s="2" t="s">
        <v>58</v>
      </c>
      <c r="W11" s="2" t="s">
        <v>58</v>
      </c>
      <c r="Z11" s="2" t="s">
        <v>58</v>
      </c>
    </row>
    <row r="30" spans="4:53" ht="15.75" customHeight="1">
      <c r="D30" t="s">
        <v>110</v>
      </c>
      <c r="E30">
        <f>COUNTIF(E2:E29,"Yes")</f>
        <v>7</v>
      </c>
      <c r="H30">
        <f>COUNTIF(H2:H29,"Yes")</f>
        <v>7</v>
      </c>
      <c r="K30">
        <f>COUNTIF(K2:K29,"Yes")</f>
        <v>6</v>
      </c>
      <c r="N30">
        <f>COUNTIF(N2:N29,"Yes")</f>
        <v>7</v>
      </c>
      <c r="Q30">
        <f>COUNTIF(Q2:Q29,"Yes")</f>
        <v>7</v>
      </c>
      <c r="T30">
        <f>COUNTIF(T2:T29,"Yes")</f>
        <v>7</v>
      </c>
      <c r="W30">
        <f>COUNTIF(W2:W29,"Yes")</f>
        <v>6</v>
      </c>
      <c r="Z30">
        <f>COUNTIF(Z2:Z29,"Yes")</f>
        <v>7</v>
      </c>
      <c r="AP30">
        <f>COUNTIF(AP2:AP29,"Yes")</f>
        <v>0</v>
      </c>
      <c r="AQ30">
        <f>COUNTIF(AQ2:AQ29,"Yes")</f>
        <v>2</v>
      </c>
      <c r="AU30">
        <f>COUNTIF(AU2:AU29,"Yes")</f>
        <v>1</v>
      </c>
      <c r="AX30">
        <f>COUNTIF(AX2:AX29,"Yes")</f>
        <v>2</v>
      </c>
      <c r="BA30">
        <f>COUNTIF(BA2:BA29,"Yes")</f>
        <v>2</v>
      </c>
    </row>
    <row r="31" spans="4:53" ht="15.75" customHeight="1">
      <c r="D31" t="s">
        <v>111</v>
      </c>
      <c r="E31">
        <f>COUNTIF(E2:E29,"No")</f>
        <v>1</v>
      </c>
      <c r="H31">
        <f>COUNTIF(H2:H29,"No")</f>
        <v>1</v>
      </c>
      <c r="K31">
        <f>COUNTIF(K2:K29,"No")</f>
        <v>1</v>
      </c>
      <c r="N31">
        <f>COUNTIF(N2:N29,"No")</f>
        <v>1</v>
      </c>
      <c r="Q31">
        <f>COUNTIF(Q2:Q29,"No")</f>
        <v>1</v>
      </c>
      <c r="T31">
        <f>COUNTIF(T2:T29,"No")</f>
        <v>0</v>
      </c>
      <c r="W31">
        <f>COUNTIF(W2:W29,"No")</f>
        <v>1</v>
      </c>
      <c r="Z31">
        <f>COUNTIF(Z2:Z29,"No")</f>
        <v>1</v>
      </c>
      <c r="AP31">
        <f>COUNTIF(AP2:AP29,"No")</f>
        <v>0</v>
      </c>
      <c r="AQ31">
        <f>COUNTIF(AQ2:AQ29,"No")</f>
        <v>0</v>
      </c>
      <c r="AU31">
        <f>COUNTIF(AU2:AU29,"No")</f>
        <v>0</v>
      </c>
      <c r="AX31">
        <f>COUNTIF(AX2:AX29,"No")</f>
        <v>0</v>
      </c>
      <c r="BA31">
        <f>COUNTIF(BA2:BA29,"No")</f>
        <v>0</v>
      </c>
    </row>
    <row r="32" spans="4:53" ht="15.75" customHeight="1">
      <c r="D32" t="s">
        <v>112</v>
      </c>
      <c r="E32">
        <f>COUNTIF(E2:E29,"Do not know")</f>
        <v>0</v>
      </c>
      <c r="H32">
        <f>COUNTIF(H2:H29,"Do not know")</f>
        <v>0</v>
      </c>
      <c r="K32">
        <f>COUNTIF(K2:K29,"Do not know")</f>
        <v>1</v>
      </c>
      <c r="N32">
        <f>COUNTIF(N2:N29,"Do not know")</f>
        <v>0</v>
      </c>
      <c r="Q32">
        <f>COUNTIF(Q2:Q29,"Do not know")</f>
        <v>0</v>
      </c>
      <c r="T32">
        <f>COUNTIF(T2:T29,"Do not know")</f>
        <v>0</v>
      </c>
      <c r="W32">
        <f>COUNTIF(W2:W29,"Do not know")</f>
        <v>1</v>
      </c>
      <c r="Z32">
        <f>COUNTIF(Z2:Z29,"Do not know")</f>
        <v>0</v>
      </c>
      <c r="AP32">
        <f>COUNTIF(AP2:AP29,"Do not know")</f>
        <v>0</v>
      </c>
      <c r="AQ32">
        <f>COUNTIF(AQ2:AQ29,"Do not know")</f>
        <v>0</v>
      </c>
      <c r="AU32">
        <f>COUNTIF(AU2:AU29,"Do not know")</f>
        <v>1</v>
      </c>
      <c r="AX32">
        <f>COUNTIF(AX2:AX29,"Do not know")</f>
        <v>0</v>
      </c>
      <c r="BA32">
        <f>COUNTIF(BA2:BA29,"Do not know")</f>
        <v>0</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6"/>
  <sheetViews>
    <sheetView tabSelected="1" topLeftCell="C6" workbookViewId="0">
      <selection activeCell="D6" sqref="D6"/>
    </sheetView>
  </sheetViews>
  <sheetFormatPr baseColWidth="10" defaultColWidth="11.5" defaultRowHeight="12" x14ac:dyDescent="0"/>
  <cols>
    <col min="1" max="1" width="32.83203125" customWidth="1"/>
    <col min="2" max="2" width="67.6640625" customWidth="1"/>
    <col min="3" max="3" width="2" bestFit="1" customWidth="1"/>
    <col min="4" max="4" width="91.5" customWidth="1"/>
    <col min="5" max="5" width="35.33203125" style="13" customWidth="1"/>
  </cols>
  <sheetData>
    <row r="1" spans="1:5">
      <c r="A1" s="7" t="s">
        <v>113</v>
      </c>
      <c r="B1" s="16" t="s">
        <v>114</v>
      </c>
      <c r="C1" s="16"/>
      <c r="D1" s="8" t="s">
        <v>115</v>
      </c>
      <c r="E1" s="9" t="s">
        <v>117</v>
      </c>
    </row>
    <row r="2" spans="1:5" ht="24">
      <c r="A2" s="4" t="s">
        <v>4</v>
      </c>
      <c r="B2" s="4" t="s">
        <v>58</v>
      </c>
      <c r="C2" s="4">
        <f>'Form responses 1'!E30+'Form responses 1'!AQ30</f>
        <v>9</v>
      </c>
      <c r="D2" s="5"/>
    </row>
    <row r="3" spans="1:5">
      <c r="A3" s="4"/>
      <c r="B3" s="4" t="s">
        <v>80</v>
      </c>
      <c r="C3" s="4">
        <f>'Form responses 1'!E31+'Form responses 1'!AQ31</f>
        <v>1</v>
      </c>
      <c r="D3" s="5"/>
    </row>
    <row r="4" spans="1:5">
      <c r="A4" s="4"/>
      <c r="B4" s="4" t="s">
        <v>73</v>
      </c>
      <c r="C4" s="4">
        <f>'Form responses 1'!E32+'Form responses 1'!AQ32</f>
        <v>0</v>
      </c>
      <c r="D4" s="5"/>
    </row>
    <row r="5" spans="1:5" ht="84">
      <c r="A5" s="4" t="s">
        <v>5</v>
      </c>
      <c r="B5" s="5" t="s">
        <v>81</v>
      </c>
      <c r="C5" s="4"/>
      <c r="D5" s="10" t="s">
        <v>116</v>
      </c>
      <c r="E5" s="15"/>
    </row>
    <row r="6" spans="1:5" ht="409">
      <c r="A6" s="4"/>
      <c r="B6" s="5" t="s">
        <v>82</v>
      </c>
      <c r="C6" s="4"/>
      <c r="D6" s="10" t="s">
        <v>124</v>
      </c>
      <c r="E6" s="14"/>
    </row>
    <row r="7" spans="1:5" ht="24">
      <c r="A7" s="4" t="s">
        <v>7</v>
      </c>
      <c r="B7" s="4" t="s">
        <v>58</v>
      </c>
      <c r="C7" s="4">
        <f>'Form responses 1'!H30</f>
        <v>7</v>
      </c>
      <c r="D7" s="5"/>
    </row>
    <row r="8" spans="1:5">
      <c r="A8" s="4"/>
      <c r="B8" s="4" t="s">
        <v>80</v>
      </c>
      <c r="C8" s="4">
        <f>'Form responses 1'!H31</f>
        <v>1</v>
      </c>
      <c r="D8" s="5"/>
    </row>
    <row r="9" spans="1:5">
      <c r="A9" s="4"/>
      <c r="B9" s="4" t="s">
        <v>73</v>
      </c>
      <c r="C9" s="4">
        <f>'Form responses 1'!H32</f>
        <v>0</v>
      </c>
      <c r="D9" s="5"/>
    </row>
    <row r="10" spans="1:5">
      <c r="A10" s="4" t="s">
        <v>8</v>
      </c>
      <c r="B10" s="5" t="s">
        <v>83</v>
      </c>
      <c r="C10" s="4"/>
      <c r="D10" s="4"/>
    </row>
    <row r="11" spans="1:5">
      <c r="A11" s="4" t="s">
        <v>9</v>
      </c>
      <c r="B11" s="4"/>
      <c r="C11" s="4"/>
      <c r="D11" s="4"/>
    </row>
    <row r="12" spans="1:5" ht="24">
      <c r="A12" s="4" t="s">
        <v>10</v>
      </c>
      <c r="B12" s="4" t="s">
        <v>58</v>
      </c>
      <c r="C12" s="4">
        <f>'Form responses 1'!K30</f>
        <v>6</v>
      </c>
      <c r="D12" s="5"/>
    </row>
    <row r="13" spans="1:5">
      <c r="A13" s="4"/>
      <c r="B13" s="4" t="s">
        <v>80</v>
      </c>
      <c r="C13" s="4">
        <f>'Form responses 1'!K31</f>
        <v>1</v>
      </c>
      <c r="D13" s="5"/>
    </row>
    <row r="14" spans="1:5">
      <c r="A14" s="4"/>
      <c r="B14" s="4" t="s">
        <v>73</v>
      </c>
      <c r="C14" s="4">
        <f>'Form responses 1'!K32</f>
        <v>1</v>
      </c>
      <c r="D14" s="5"/>
    </row>
    <row r="15" spans="1:5">
      <c r="A15" s="4" t="s">
        <v>11</v>
      </c>
      <c r="B15" s="5" t="s">
        <v>84</v>
      </c>
      <c r="C15" s="4"/>
      <c r="D15" s="10" t="s">
        <v>118</v>
      </c>
      <c r="E15" s="14"/>
    </row>
    <row r="16" spans="1:5" ht="24">
      <c r="A16" s="4"/>
      <c r="B16" s="5" t="s">
        <v>96</v>
      </c>
      <c r="C16" s="4"/>
      <c r="D16" s="10" t="s">
        <v>118</v>
      </c>
    </row>
    <row r="17" spans="1:4" ht="36">
      <c r="A17" s="4" t="s">
        <v>12</v>
      </c>
      <c r="B17" s="5" t="s">
        <v>97</v>
      </c>
      <c r="C17" s="4"/>
      <c r="D17" s="10" t="s">
        <v>118</v>
      </c>
    </row>
    <row r="18" spans="1:4" ht="24">
      <c r="A18" s="4" t="s">
        <v>13</v>
      </c>
      <c r="B18" s="4" t="s">
        <v>58</v>
      </c>
      <c r="C18" s="4">
        <f>'Form responses 1'!N30</f>
        <v>7</v>
      </c>
      <c r="D18" s="5"/>
    </row>
    <row r="19" spans="1:4">
      <c r="A19" s="4"/>
      <c r="B19" s="4" t="s">
        <v>80</v>
      </c>
      <c r="C19" s="4">
        <f>'Form responses 1'!N31</f>
        <v>1</v>
      </c>
      <c r="D19" s="5"/>
    </row>
    <row r="20" spans="1:4">
      <c r="A20" s="4"/>
      <c r="B20" s="4" t="s">
        <v>73</v>
      </c>
      <c r="C20" s="4">
        <f>'Form responses 1'!N32</f>
        <v>0</v>
      </c>
      <c r="D20" s="5"/>
    </row>
    <row r="21" spans="1:4">
      <c r="A21" s="4" t="s">
        <v>14</v>
      </c>
      <c r="B21" s="5" t="s">
        <v>85</v>
      </c>
      <c r="C21" s="4"/>
      <c r="D21" s="4"/>
    </row>
    <row r="22" spans="1:4" ht="24">
      <c r="A22" s="4" t="s">
        <v>15</v>
      </c>
      <c r="B22" s="5" t="s">
        <v>98</v>
      </c>
      <c r="C22" s="4"/>
      <c r="D22" s="4" t="s">
        <v>118</v>
      </c>
    </row>
    <row r="23" spans="1:4" ht="24">
      <c r="A23" s="4" t="s">
        <v>16</v>
      </c>
      <c r="B23" s="4" t="s">
        <v>58</v>
      </c>
      <c r="C23" s="4">
        <f>'Form responses 1'!Q30</f>
        <v>7</v>
      </c>
      <c r="D23" s="5"/>
    </row>
    <row r="24" spans="1:4">
      <c r="A24" s="4"/>
      <c r="B24" s="4" t="s">
        <v>80</v>
      </c>
      <c r="C24" s="4">
        <f>'Form responses 1'!Q31</f>
        <v>1</v>
      </c>
      <c r="D24" s="5"/>
    </row>
    <row r="25" spans="1:4">
      <c r="A25" s="4"/>
      <c r="B25" s="4" t="s">
        <v>73</v>
      </c>
      <c r="C25" s="4">
        <f>'Form responses 1'!Q32</f>
        <v>0</v>
      </c>
      <c r="D25" s="5"/>
    </row>
    <row r="26" spans="1:4">
      <c r="A26" s="4" t="s">
        <v>17</v>
      </c>
      <c r="B26" s="5" t="s">
        <v>86</v>
      </c>
      <c r="C26" s="4"/>
      <c r="D26" s="4"/>
    </row>
    <row r="27" spans="1:4">
      <c r="A27" s="4" t="s">
        <v>18</v>
      </c>
      <c r="B27" s="5" t="s">
        <v>87</v>
      </c>
      <c r="C27" s="4"/>
      <c r="D27" s="4"/>
    </row>
    <row r="28" spans="1:4">
      <c r="A28" s="4"/>
      <c r="B28" s="5" t="s">
        <v>99</v>
      </c>
      <c r="C28" s="4"/>
      <c r="D28" s="4" t="s">
        <v>118</v>
      </c>
    </row>
    <row r="29" spans="1:4" ht="24">
      <c r="A29" s="4" t="s">
        <v>19</v>
      </c>
      <c r="B29" s="4" t="s">
        <v>58</v>
      </c>
      <c r="C29" s="4">
        <f>'Form responses 1'!T30</f>
        <v>7</v>
      </c>
      <c r="D29" s="5"/>
    </row>
    <row r="30" spans="1:4">
      <c r="A30" s="4"/>
      <c r="B30" s="4" t="s">
        <v>80</v>
      </c>
      <c r="C30" s="4">
        <f>'Form responses 1'!T31</f>
        <v>0</v>
      </c>
      <c r="D30" s="5"/>
    </row>
    <row r="31" spans="1:4">
      <c r="A31" s="4"/>
      <c r="B31" s="4" t="s">
        <v>73</v>
      </c>
      <c r="C31" s="4">
        <f>'Form responses 1'!T32</f>
        <v>0</v>
      </c>
      <c r="D31" s="5"/>
    </row>
    <row r="32" spans="1:4">
      <c r="A32" s="4" t="s">
        <v>20</v>
      </c>
      <c r="B32" s="4"/>
      <c r="C32" s="4"/>
      <c r="D32" s="4"/>
    </row>
    <row r="33" spans="1:5">
      <c r="A33" s="4" t="s">
        <v>21</v>
      </c>
      <c r="B33" s="4"/>
      <c r="C33" s="4"/>
      <c r="D33" s="4"/>
    </row>
    <row r="34" spans="1:5" ht="24">
      <c r="A34" s="4" t="s">
        <v>22</v>
      </c>
      <c r="B34" s="4" t="s">
        <v>58</v>
      </c>
      <c r="C34" s="4">
        <f>'Form responses 1'!W30</f>
        <v>6</v>
      </c>
      <c r="D34" s="5"/>
    </row>
    <row r="35" spans="1:5">
      <c r="A35" s="4"/>
      <c r="B35" s="4" t="s">
        <v>80</v>
      </c>
      <c r="C35" s="4">
        <f>'Form responses 1'!W31</f>
        <v>1</v>
      </c>
      <c r="D35" s="5"/>
    </row>
    <row r="36" spans="1:5">
      <c r="A36" s="4"/>
      <c r="B36" s="4" t="s">
        <v>73</v>
      </c>
      <c r="C36" s="4">
        <f>'Form responses 1'!W32</f>
        <v>1</v>
      </c>
      <c r="D36" s="5"/>
    </row>
    <row r="37" spans="1:5">
      <c r="A37" s="4" t="s">
        <v>23</v>
      </c>
      <c r="B37" s="5" t="s">
        <v>88</v>
      </c>
      <c r="C37" s="4"/>
      <c r="D37" s="4" t="s">
        <v>118</v>
      </c>
    </row>
    <row r="38" spans="1:5">
      <c r="A38" s="4"/>
      <c r="B38" s="5" t="s">
        <v>102</v>
      </c>
      <c r="C38" s="4"/>
      <c r="D38" s="4"/>
    </row>
    <row r="39" spans="1:5">
      <c r="A39" s="4" t="s">
        <v>24</v>
      </c>
      <c r="B39" s="4"/>
      <c r="C39" s="4"/>
      <c r="D39" s="4"/>
    </row>
    <row r="40" spans="1:5">
      <c r="A40" s="4" t="s">
        <v>25</v>
      </c>
      <c r="B40" s="4" t="s">
        <v>58</v>
      </c>
      <c r="C40" s="4">
        <f>'Form responses 1'!Z30+'Form responses 1'!BA30</f>
        <v>9</v>
      </c>
      <c r="D40" s="5"/>
    </row>
    <row r="41" spans="1:5">
      <c r="A41" s="4"/>
      <c r="B41" s="4" t="s">
        <v>80</v>
      </c>
      <c r="C41" s="4">
        <f>'Form responses 1'!Z31+'Form responses 1'!BA31</f>
        <v>1</v>
      </c>
      <c r="D41" s="5"/>
    </row>
    <row r="42" spans="1:5">
      <c r="A42" s="4"/>
      <c r="B42" s="4" t="s">
        <v>73</v>
      </c>
      <c r="C42" s="4">
        <f>'Form responses 1'!Z32+'Form responses 1'!BA32</f>
        <v>0</v>
      </c>
      <c r="D42" s="5"/>
    </row>
    <row r="43" spans="1:5" ht="168">
      <c r="A43" s="4" t="s">
        <v>26</v>
      </c>
      <c r="B43" s="5" t="s">
        <v>89</v>
      </c>
      <c r="C43" s="4"/>
      <c r="D43" s="12" t="s">
        <v>122</v>
      </c>
      <c r="E43" s="11"/>
    </row>
    <row r="44" spans="1:5">
      <c r="A44" s="4" t="s">
        <v>27</v>
      </c>
      <c r="B44" s="4"/>
      <c r="C44" s="4"/>
      <c r="D44" s="4"/>
    </row>
    <row r="45" spans="1:5">
      <c r="A45" s="4" t="s">
        <v>28</v>
      </c>
      <c r="B45" s="5" t="s">
        <v>90</v>
      </c>
      <c r="C45" s="4"/>
      <c r="D45" s="4"/>
    </row>
    <row r="46" spans="1:5" ht="24">
      <c r="A46" s="4"/>
      <c r="B46" s="5" t="s">
        <v>93</v>
      </c>
      <c r="C46" s="4"/>
      <c r="D46" s="12" t="s">
        <v>121</v>
      </c>
      <c r="E46" s="14"/>
    </row>
    <row r="47" spans="1:5" ht="48">
      <c r="A47" s="4"/>
      <c r="B47" s="12" t="s">
        <v>103</v>
      </c>
      <c r="C47" s="4"/>
      <c r="D47" s="12" t="s">
        <v>119</v>
      </c>
    </row>
    <row r="48" spans="1:5">
      <c r="A48" s="4" t="s">
        <v>5</v>
      </c>
      <c r="B48" s="4"/>
      <c r="C48" s="4"/>
      <c r="D48" s="4"/>
    </row>
    <row r="49" spans="1:5">
      <c r="A49" s="4" t="s">
        <v>6</v>
      </c>
      <c r="B49" s="4"/>
      <c r="C49" s="4"/>
      <c r="D49" s="4"/>
    </row>
    <row r="50" spans="1:5">
      <c r="A50" s="4" t="s">
        <v>43</v>
      </c>
      <c r="B50" s="4" t="s">
        <v>58</v>
      </c>
      <c r="C50" s="4">
        <f>'Form responses 1'!AU30</f>
        <v>1</v>
      </c>
      <c r="D50" s="4"/>
    </row>
    <row r="51" spans="1:5">
      <c r="A51" s="4"/>
      <c r="B51" s="4" t="s">
        <v>80</v>
      </c>
      <c r="C51" s="4">
        <f>'Form responses 1'!AU31</f>
        <v>0</v>
      </c>
      <c r="D51" s="4"/>
    </row>
    <row r="52" spans="1:5">
      <c r="A52" s="4"/>
      <c r="B52" s="4" t="s">
        <v>73</v>
      </c>
      <c r="C52" s="4">
        <f>'Form responses 1'!AU32</f>
        <v>1</v>
      </c>
      <c r="D52" s="4"/>
    </row>
    <row r="53" spans="1:5" ht="325.5" customHeight="1">
      <c r="A53" s="4" t="s">
        <v>8</v>
      </c>
      <c r="B53" s="12" t="s">
        <v>74</v>
      </c>
      <c r="C53" s="4"/>
      <c r="D53" s="12" t="s">
        <v>123</v>
      </c>
      <c r="E53" s="14"/>
    </row>
    <row r="54" spans="1:5" ht="24">
      <c r="A54" s="4" t="s">
        <v>9</v>
      </c>
      <c r="B54" s="5" t="s">
        <v>107</v>
      </c>
      <c r="C54" s="4"/>
      <c r="D54" s="4" t="s">
        <v>120</v>
      </c>
    </row>
    <row r="55" spans="1:5" ht="60">
      <c r="A55" s="4" t="s">
        <v>44</v>
      </c>
      <c r="B55" s="4" t="s">
        <v>58</v>
      </c>
      <c r="C55" s="4">
        <f>'Form responses 1'!AX30</f>
        <v>2</v>
      </c>
      <c r="D55" s="4"/>
    </row>
    <row r="56" spans="1:5">
      <c r="A56" s="4"/>
      <c r="B56" s="4" t="s">
        <v>80</v>
      </c>
      <c r="C56" s="4">
        <f>'Form responses 1'!AX31</f>
        <v>0</v>
      </c>
      <c r="D56" s="4"/>
    </row>
    <row r="57" spans="1:5">
      <c r="A57" s="4"/>
      <c r="B57" s="4" t="s">
        <v>73</v>
      </c>
      <c r="C57" s="4">
        <f>'Form responses 1'!AX32</f>
        <v>0</v>
      </c>
      <c r="D57" s="4"/>
    </row>
    <row r="58" spans="1:5" ht="84">
      <c r="A58" s="4" t="s">
        <v>45</v>
      </c>
      <c r="B58" s="4"/>
      <c r="C58" s="4"/>
      <c r="D58" s="4"/>
    </row>
    <row r="59" spans="1:5">
      <c r="A59" s="4" t="s">
        <v>12</v>
      </c>
      <c r="B59" s="4"/>
      <c r="C59" s="4"/>
      <c r="D59" s="4"/>
    </row>
    <row r="60" spans="1:5">
      <c r="A60" s="4" t="s">
        <v>14</v>
      </c>
      <c r="B60" s="4"/>
      <c r="C60" s="4"/>
      <c r="D60" s="4"/>
    </row>
    <row r="61" spans="1:5">
      <c r="A61" s="4" t="s">
        <v>15</v>
      </c>
      <c r="B61" s="4"/>
      <c r="C61" s="4"/>
      <c r="D61" s="4"/>
    </row>
    <row r="62" spans="1:5" ht="36">
      <c r="A62" s="4" t="s">
        <v>47</v>
      </c>
      <c r="B62" s="6">
        <v>0.05</v>
      </c>
      <c r="C62" s="4"/>
      <c r="D62" s="4"/>
    </row>
    <row r="63" spans="1:5">
      <c r="A63" s="4"/>
      <c r="B63" s="5" t="s">
        <v>108</v>
      </c>
      <c r="C63" s="6"/>
      <c r="D63" s="4"/>
    </row>
    <row r="64" spans="1:5" ht="36">
      <c r="A64" s="4" t="s">
        <v>48</v>
      </c>
      <c r="B64" s="5" t="s">
        <v>75</v>
      </c>
      <c r="C64" s="4"/>
      <c r="D64" s="4"/>
    </row>
    <row r="65" spans="1:4" ht="60">
      <c r="A65" s="4" t="s">
        <v>49</v>
      </c>
      <c r="B65" s="4"/>
      <c r="C65" s="4"/>
      <c r="D65" s="4"/>
    </row>
    <row r="66" spans="1:4" ht="24">
      <c r="A66" s="4" t="s">
        <v>50</v>
      </c>
      <c r="B66" s="4"/>
      <c r="C66" s="4"/>
      <c r="D66" s="4"/>
    </row>
  </sheetData>
  <mergeCells count="1">
    <mergeCell ref="B1:C1"/>
  </mergeCells>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use, Caroline Elizabeth,M.D.</dc:creator>
  <cp:lastModifiedBy>Eckert</cp:lastModifiedBy>
  <dcterms:created xsi:type="dcterms:W3CDTF">2016-09-06T20:43:55Z</dcterms:created>
  <dcterms:modified xsi:type="dcterms:W3CDTF">2016-10-03T14:08:21Z</dcterms:modified>
</cp:coreProperties>
</file>